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N:\gallstonespaper\"/>
    </mc:Choice>
  </mc:AlternateContent>
  <bookViews>
    <workbookView xWindow="0" yWindow="0" windowWidth="14640" windowHeight="16530"/>
  </bookViews>
  <sheets>
    <sheet name="Supplementary Data 3" sheetId="1" r:id="rId1"/>
  </sheets>
  <definedNames>
    <definedName name="_xlnm._FilterDatabase" localSheetId="0" hidden="1">'Supplementary Data 3'!$A$4:$S$4</definedName>
    <definedName name="summary_liver_panel_1" localSheetId="0">'Supplementary Data 3'!$A$3:$S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summary_liver_panel" type="6" refreshedVersion="6" background="1" saveData="1">
    <textPr codePage="437" sourceFile="\\fs3\ToOffice\asmundo\summary_liver_panel.tsv">
      <textFields>
        <textField/>
      </textFields>
    </textPr>
  </connection>
</connections>
</file>

<file path=xl/sharedStrings.xml><?xml version="1.0" encoding="utf-8"?>
<sst xmlns="http://schemas.openxmlformats.org/spreadsheetml/2006/main" count="199" uniqueCount="133">
  <si>
    <r>
      <rPr>
        <b/>
        <sz val="11"/>
        <color theme="1"/>
        <rFont val="Helvetica"/>
        <family val="2"/>
      </rPr>
      <t>Supplementary Data 3.</t>
    </r>
    <r>
      <rPr>
        <sz val="11"/>
        <color theme="1"/>
        <rFont val="Helvetica"/>
        <family val="2"/>
      </rPr>
      <t xml:space="preserve"> Variants associating with gallstone disease in the present meta-analysis and their assocation with liver and lipid biomarkers. Effect is shown for the minor allele. MAF: Minor allele frequency. Amin/Amaj: Minor allele/Major allele. Effect: effect in standard deviations. ALT: alanine aminotransferase, AST: aspartate aminotransferase , GGT: gamma glutamyltransferase, ALP: alkaline phosphatase, TC: Total cholesterol, HDL: high-density lipoprotein, LDL: low-density lipoprotein.</t>
    </r>
  </si>
  <si>
    <t>Significant associations are highlighted in red.</t>
  </si>
  <si>
    <t>Albumin ( N=92,163)</t>
  </si>
  <si>
    <t>ALP ( N=154,097)</t>
  </si>
  <si>
    <t>ALT ( N=172,086)</t>
  </si>
  <si>
    <t>AST ( N=164,467)</t>
  </si>
  <si>
    <t>Bilirubin ( N=109,748)</t>
  </si>
  <si>
    <t>GGT ( N=156,692)</t>
  </si>
  <si>
    <t>HDL ( N=136,736)</t>
  </si>
  <si>
    <t>LDL ( N=126,220)</t>
  </si>
  <si>
    <t>TC ( N=150,211)</t>
  </si>
  <si>
    <t>TG ( N=119,624)</t>
  </si>
  <si>
    <t>Chrom</t>
  </si>
  <si>
    <t>Pos</t>
  </si>
  <si>
    <t>rsName</t>
  </si>
  <si>
    <t>Amin/Amaj</t>
  </si>
  <si>
    <t>MAF</t>
  </si>
  <si>
    <t>Gene</t>
  </si>
  <si>
    <t>HGVSp</t>
  </si>
  <si>
    <t>Effect</t>
  </si>
  <si>
    <t>P</t>
  </si>
  <si>
    <t>chr10</t>
  </si>
  <si>
    <t>rs11012737</t>
  </si>
  <si>
    <t>A/G</t>
  </si>
  <si>
    <t>MLLT10</t>
  </si>
  <si>
    <t>-</t>
  </si>
  <si>
    <t>rs2291428</t>
  </si>
  <si>
    <t>C/G</t>
  </si>
  <si>
    <t>MARCH8</t>
  </si>
  <si>
    <t>NP_001269795.1:p.Phe277Leu</t>
  </si>
  <si>
    <t>rs1935</t>
  </si>
  <si>
    <t>JMJD1C</t>
  </si>
  <si>
    <t>NP_001269877.1:p.Glu2353Asp</t>
  </si>
  <si>
    <t>chr11</t>
  </si>
  <si>
    <t>rs174567</t>
  </si>
  <si>
    <t>G/A</t>
  </si>
  <si>
    <t>FADS2</t>
  </si>
  <si>
    <t>chr12</t>
  </si>
  <si>
    <t>rs1169288</t>
  </si>
  <si>
    <t>C/A</t>
  </si>
  <si>
    <t>HNF1A</t>
  </si>
  <si>
    <t>NP_000536.5:p.Ile27Leu</t>
  </si>
  <si>
    <t>chr13</t>
  </si>
  <si>
    <t>rs56398830</t>
  </si>
  <si>
    <t>SLC10A2</t>
  </si>
  <si>
    <t>NP_000443.1:p.Pro290Ser</t>
  </si>
  <si>
    <t>rs55971546</t>
  </si>
  <si>
    <t>T/C</t>
  </si>
  <si>
    <t>NP_000443.1:p.Val98Ile</t>
  </si>
  <si>
    <t>chr14</t>
  </si>
  <si>
    <t>rs28929474</t>
  </si>
  <si>
    <t>SERPINA1</t>
  </si>
  <si>
    <t>NP_000286.3:p.Glu366Lys</t>
  </si>
  <si>
    <t>chr15</t>
  </si>
  <si>
    <t>rs17240268</t>
  </si>
  <si>
    <t>ANPEP</t>
  </si>
  <si>
    <t>NP_001141.2:p.Ala311Val</t>
  </si>
  <si>
    <t>chr16</t>
  </si>
  <si>
    <t>rs11641445</t>
  </si>
  <si>
    <t>LITAF</t>
  </si>
  <si>
    <t>chr17</t>
  </si>
  <si>
    <t>rs17138478</t>
  </si>
  <si>
    <t>A/C</t>
  </si>
  <si>
    <t>HNF1B</t>
  </si>
  <si>
    <t>NM_000458.3:c.1046-2649G&gt;T</t>
  </si>
  <si>
    <t>chr18</t>
  </si>
  <si>
    <t>rs12968116</t>
  </si>
  <si>
    <t>ATP8B1</t>
  </si>
  <si>
    <t>NP_005594.1:p.Arg952Gln</t>
  </si>
  <si>
    <t>chr19</t>
  </si>
  <si>
    <t>rs708686</t>
  </si>
  <si>
    <t>FUT6*</t>
  </si>
  <si>
    <t>rs34851490</t>
  </si>
  <si>
    <t>IRF2BP1</t>
  </si>
  <si>
    <t>rs212100</t>
  </si>
  <si>
    <t>SULT2A1</t>
  </si>
  <si>
    <t>NM_003167.3:c.745+919A&gt;G</t>
  </si>
  <si>
    <t>rs601338</t>
  </si>
  <si>
    <t>FUT2</t>
  </si>
  <si>
    <t>NP_000502.4:p.Trp154Ter</t>
  </si>
  <si>
    <t>chr2</t>
  </si>
  <si>
    <t>rs1260326</t>
  </si>
  <si>
    <t>GCKR</t>
  </si>
  <si>
    <t>NP_001477.2:p.Leu446Pro</t>
  </si>
  <si>
    <t>rs11887534</t>
  </si>
  <si>
    <t>ABCG8</t>
  </si>
  <si>
    <t>NP_071882.1:p.Asp19His</t>
  </si>
  <si>
    <t>rs2292553</t>
  </si>
  <si>
    <t>TMBIM1</t>
  </si>
  <si>
    <t>NP_071435.2:p.Pro21Leu</t>
  </si>
  <si>
    <t>rs2070959</t>
  </si>
  <si>
    <t>UGT1A6</t>
  </si>
  <si>
    <t>NP_001063.2:p.Thr181Ala</t>
  </si>
  <si>
    <t>chr20</t>
  </si>
  <si>
    <t>rs1800961</t>
  </si>
  <si>
    <t>HNF4A</t>
  </si>
  <si>
    <t>NP_000448.3:p.Thr139Ile</t>
  </si>
  <si>
    <t>chr22</t>
  </si>
  <si>
    <t>rs12004</t>
  </si>
  <si>
    <t>G/T</t>
  </si>
  <si>
    <t>KDELR3</t>
  </si>
  <si>
    <t>NP_006846.1:p.Val199Gly</t>
  </si>
  <si>
    <t>chr3</t>
  </si>
  <si>
    <t>rs12633863</t>
  </si>
  <si>
    <t>TM4SF4</t>
  </si>
  <si>
    <t>NM_004617.3:c.402-4997G&gt;A</t>
  </si>
  <si>
    <t>chr4</t>
  </si>
  <si>
    <t>rs2290846</t>
  </si>
  <si>
    <t>LRBA</t>
  </si>
  <si>
    <t>NP_001186211.2:p.Ser2797Leu</t>
  </si>
  <si>
    <t>chr7</t>
  </si>
  <si>
    <t>rs756935975</t>
  </si>
  <si>
    <t>ABCB4</t>
  </si>
  <si>
    <t>NP_000434.1:p.Gly622Glu</t>
  </si>
  <si>
    <t>rs45575636</t>
  </si>
  <si>
    <t>NP_000434.1:p.Arg590Gln</t>
  </si>
  <si>
    <t>rs756082276</t>
  </si>
  <si>
    <t>CCT/C</t>
  </si>
  <si>
    <t>NP_000434.1:p.Leu445GlyfsTer22</t>
  </si>
  <si>
    <t>rs4148808</t>
  </si>
  <si>
    <t>C/T</t>
  </si>
  <si>
    <t>chr8</t>
  </si>
  <si>
    <t>rs13280055</t>
  </si>
  <si>
    <t>FDFT1/GATA4</t>
  </si>
  <si>
    <t>rs6471717</t>
  </si>
  <si>
    <t>CYP7A1</t>
  </si>
  <si>
    <t>rs2469991</t>
  </si>
  <si>
    <t>T/A</t>
  </si>
  <si>
    <t>MAL2</t>
  </si>
  <si>
    <t>chr9</t>
  </si>
  <si>
    <t>rs686030</t>
  </si>
  <si>
    <t>TTC39B</t>
  </si>
  <si>
    <t>NM_001168339.1:c.240+2300G&gt;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u/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rgb="FF9C0006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Border="1"/>
    <xf numFmtId="0" fontId="5" fillId="0" borderId="0" xfId="0" applyFont="1" applyBorder="1" applyAlignment="1">
      <alignment horizontal="center"/>
    </xf>
    <xf numFmtId="0" fontId="2" fillId="0" borderId="0" xfId="0" applyFont="1" applyBorder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6" fillId="0" borderId="0" xfId="0" applyFont="1"/>
    <xf numFmtId="164" fontId="3" fillId="0" borderId="0" xfId="0" applyNumberFormat="1" applyFont="1"/>
    <xf numFmtId="11" fontId="1" fillId="2" borderId="0" xfId="1" applyNumberFormat="1"/>
    <xf numFmtId="11" fontId="3" fillId="0" borderId="0" xfId="0" applyNumberFormat="1" applyFont="1"/>
    <xf numFmtId="11" fontId="7" fillId="2" borderId="0" xfId="1" applyNumberFormat="1" applyFont="1"/>
    <xf numFmtId="0" fontId="3" fillId="0" borderId="3" xfId="0" applyFont="1" applyBorder="1"/>
    <xf numFmtId="0" fontId="6" fillId="0" borderId="3" xfId="0" applyFont="1" applyBorder="1"/>
    <xf numFmtId="164" fontId="3" fillId="0" borderId="3" xfId="0" applyNumberFormat="1" applyFont="1" applyBorder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3" fillId="0" borderId="0" xfId="0" applyFont="1" applyBorder="1" applyAlignment="1">
      <alignment horizontal="left" wrapText="1"/>
    </xf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ummary_liver_panel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A37"/>
  <sheetViews>
    <sheetView showGridLines="0" tabSelected="1" zoomScaleNormal="100" workbookViewId="0">
      <selection activeCell="A2" sqref="A2"/>
    </sheetView>
  </sheetViews>
  <sheetFormatPr defaultRowHeight="15" x14ac:dyDescent="0.25"/>
  <cols>
    <col min="1" max="1" width="6.85546875" customWidth="1"/>
    <col min="2" max="2" width="12.5703125" customWidth="1"/>
    <col min="3" max="3" width="11.5703125" customWidth="1"/>
    <col min="4" max="4" width="11.28515625" customWidth="1"/>
    <col min="5" max="5" width="7.42578125" customWidth="1"/>
    <col min="6" max="6" width="13.5703125" customWidth="1"/>
    <col min="7" max="7" width="34" customWidth="1"/>
    <col min="8" max="8" width="11" customWidth="1"/>
    <col min="9" max="9" width="12.140625" customWidth="1"/>
    <col min="10" max="10" width="11.85546875" customWidth="1"/>
    <col min="11" max="11" width="12.7109375" customWidth="1"/>
    <col min="12" max="12" width="10.28515625" customWidth="1"/>
    <col min="13" max="13" width="13.42578125" customWidth="1"/>
    <col min="14" max="14" width="13.140625" customWidth="1"/>
    <col min="15" max="15" width="9.42578125" bestFit="1" customWidth="1"/>
    <col min="16" max="16" width="9.7109375" customWidth="1"/>
    <col min="17" max="17" width="13.140625" customWidth="1"/>
    <col min="18" max="18" width="12" customWidth="1"/>
    <col min="19" max="19" width="14" customWidth="1"/>
    <col min="20" max="20" width="9.28515625" bestFit="1" customWidth="1"/>
    <col min="21" max="21" width="9.42578125" bestFit="1" customWidth="1"/>
    <col min="22" max="22" width="9.28515625" bestFit="1" customWidth="1"/>
    <col min="23" max="23" width="9.42578125" bestFit="1" customWidth="1"/>
    <col min="24" max="24" width="9.28515625" bestFit="1" customWidth="1"/>
    <col min="25" max="25" width="9.42578125" bestFit="1" customWidth="1"/>
    <col min="26" max="26" width="9.28515625" bestFit="1" customWidth="1"/>
    <col min="27" max="27" width="12.42578125" customWidth="1"/>
  </cols>
  <sheetData>
    <row r="1" spans="1:27" ht="34.5" customHeight="1" x14ac:dyDescent="0.25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27" ht="15.75" thickBot="1" x14ac:dyDescent="0.3">
      <c r="A2" s="1" t="s">
        <v>1</v>
      </c>
    </row>
    <row r="3" spans="1:27" s="4" customFormat="1" x14ac:dyDescent="0.25">
      <c r="A3" s="2"/>
      <c r="B3" s="2"/>
      <c r="C3" s="2"/>
      <c r="D3" s="3"/>
      <c r="E3" s="3"/>
      <c r="F3" s="3"/>
      <c r="G3" s="3"/>
      <c r="H3" s="16" t="s">
        <v>2</v>
      </c>
      <c r="I3" s="16"/>
      <c r="J3" s="16" t="s">
        <v>3</v>
      </c>
      <c r="K3" s="16"/>
      <c r="L3" s="16" t="s">
        <v>4</v>
      </c>
      <c r="M3" s="16"/>
      <c r="N3" s="16" t="s">
        <v>5</v>
      </c>
      <c r="O3" s="16"/>
      <c r="P3" s="16" t="s">
        <v>6</v>
      </c>
      <c r="Q3" s="16"/>
      <c r="R3" s="16" t="s">
        <v>7</v>
      </c>
      <c r="S3" s="16"/>
      <c r="T3" s="16" t="s">
        <v>8</v>
      </c>
      <c r="U3" s="16"/>
      <c r="V3" s="16" t="s">
        <v>9</v>
      </c>
      <c r="W3" s="16"/>
      <c r="X3" s="16" t="s">
        <v>10</v>
      </c>
      <c r="Y3" s="16"/>
      <c r="Z3" s="16" t="s">
        <v>11</v>
      </c>
      <c r="AA3" s="16"/>
    </row>
    <row r="4" spans="1:27" ht="15.75" thickBot="1" x14ac:dyDescent="0.3">
      <c r="A4" s="5" t="s">
        <v>12</v>
      </c>
      <c r="B4" s="5" t="s">
        <v>13</v>
      </c>
      <c r="C4" s="5" t="s">
        <v>14</v>
      </c>
      <c r="D4" s="5" t="s">
        <v>15</v>
      </c>
      <c r="E4" s="5" t="s">
        <v>16</v>
      </c>
      <c r="F4" s="5" t="s">
        <v>17</v>
      </c>
      <c r="G4" s="5" t="s">
        <v>18</v>
      </c>
      <c r="H4" s="5" t="s">
        <v>19</v>
      </c>
      <c r="I4" s="5" t="s">
        <v>20</v>
      </c>
      <c r="J4" s="5" t="s">
        <v>19</v>
      </c>
      <c r="K4" s="5" t="s">
        <v>20</v>
      </c>
      <c r="L4" s="5" t="s">
        <v>19</v>
      </c>
      <c r="M4" s="5" t="s">
        <v>20</v>
      </c>
      <c r="N4" s="5" t="s">
        <v>19</v>
      </c>
      <c r="O4" s="5" t="s">
        <v>20</v>
      </c>
      <c r="P4" s="5" t="s">
        <v>19</v>
      </c>
      <c r="Q4" s="5" t="s">
        <v>20</v>
      </c>
      <c r="R4" s="5" t="s">
        <v>19</v>
      </c>
      <c r="S4" s="5" t="s">
        <v>20</v>
      </c>
      <c r="T4" s="5" t="s">
        <v>19</v>
      </c>
      <c r="U4" s="6" t="s">
        <v>20</v>
      </c>
      <c r="V4" s="5" t="s">
        <v>19</v>
      </c>
      <c r="W4" s="6" t="s">
        <v>20</v>
      </c>
      <c r="X4" s="5" t="s">
        <v>19</v>
      </c>
      <c r="Y4" s="6" t="s">
        <v>20</v>
      </c>
      <c r="Z4" s="5" t="s">
        <v>19</v>
      </c>
      <c r="AA4" s="6" t="s">
        <v>20</v>
      </c>
    </row>
    <row r="5" spans="1:27" ht="15.75" thickTop="1" x14ac:dyDescent="0.25">
      <c r="A5" s="1" t="s">
        <v>21</v>
      </c>
      <c r="B5" s="1">
        <v>21560840</v>
      </c>
      <c r="C5" s="1" t="s">
        <v>22</v>
      </c>
      <c r="D5" s="1" t="s">
        <v>23</v>
      </c>
      <c r="E5" s="1">
        <v>27.4</v>
      </c>
      <c r="F5" s="7" t="s">
        <v>24</v>
      </c>
      <c r="G5" s="1" t="s">
        <v>25</v>
      </c>
      <c r="H5" s="1">
        <v>-0.01</v>
      </c>
      <c r="I5" s="1">
        <v>0.01</v>
      </c>
      <c r="J5" s="1">
        <v>8.0000000000000002E-3</v>
      </c>
      <c r="K5" s="1">
        <v>0.2</v>
      </c>
      <c r="L5" s="1">
        <v>0</v>
      </c>
      <c r="M5" s="1">
        <v>1</v>
      </c>
      <c r="N5" s="1">
        <v>-5.0000000000000001E-3</v>
      </c>
      <c r="O5" s="1">
        <v>0.2</v>
      </c>
      <c r="P5" s="1">
        <v>6.0000000000000001E-3</v>
      </c>
      <c r="Q5" s="1">
        <v>0.2</v>
      </c>
      <c r="R5" s="1">
        <v>7.0000000000000001E-3</v>
      </c>
      <c r="S5" s="1">
        <v>0.1</v>
      </c>
      <c r="T5" s="1">
        <v>-2E-3</v>
      </c>
      <c r="U5" s="1">
        <v>0.8</v>
      </c>
      <c r="V5" s="1">
        <v>2E-3</v>
      </c>
      <c r="W5" s="1">
        <v>0.7</v>
      </c>
      <c r="X5" s="1">
        <v>1E-3</v>
      </c>
      <c r="Y5" s="1">
        <v>0.9</v>
      </c>
      <c r="Z5" s="1">
        <v>8.9999999999999993E-3</v>
      </c>
      <c r="AA5" s="1">
        <v>0.1</v>
      </c>
    </row>
    <row r="6" spans="1:27" x14ac:dyDescent="0.25">
      <c r="A6" s="1" t="s">
        <v>21</v>
      </c>
      <c r="B6" s="1">
        <v>45463408</v>
      </c>
      <c r="C6" s="1" t="s">
        <v>26</v>
      </c>
      <c r="D6" s="1" t="s">
        <v>27</v>
      </c>
      <c r="E6" s="1">
        <v>21.8</v>
      </c>
      <c r="F6" s="7" t="s">
        <v>28</v>
      </c>
      <c r="G6" s="1" t="s">
        <v>29</v>
      </c>
      <c r="H6" s="1">
        <v>8.9999999999999993E-3</v>
      </c>
      <c r="I6" s="1">
        <v>0.08</v>
      </c>
      <c r="J6" s="1">
        <v>-0.02</v>
      </c>
      <c r="K6" s="1">
        <v>2E-3</v>
      </c>
      <c r="L6" s="1">
        <v>-8.9999999999999993E-3</v>
      </c>
      <c r="M6" s="1">
        <v>0.03</v>
      </c>
      <c r="N6" s="1">
        <v>-0.01</v>
      </c>
      <c r="O6" s="8">
        <v>5.9999999999999995E-4</v>
      </c>
      <c r="P6" s="1">
        <v>6.0000000000000001E-3</v>
      </c>
      <c r="Q6" s="1">
        <v>0.2</v>
      </c>
      <c r="R6" s="1">
        <v>0.01</v>
      </c>
      <c r="S6" s="1">
        <v>1E-3</v>
      </c>
      <c r="T6" s="1">
        <v>0.04</v>
      </c>
      <c r="U6" s="8">
        <v>6E-9</v>
      </c>
      <c r="V6" s="1">
        <v>0.01</v>
      </c>
      <c r="W6" s="1">
        <v>0.06</v>
      </c>
      <c r="X6" s="1">
        <v>0.03</v>
      </c>
      <c r="Y6" s="8">
        <v>7.9999999999999996E-6</v>
      </c>
      <c r="Z6" s="1">
        <v>-0.01</v>
      </c>
      <c r="AA6" s="1">
        <v>0.08</v>
      </c>
    </row>
    <row r="7" spans="1:27" x14ac:dyDescent="0.25">
      <c r="A7" s="1" t="s">
        <v>21</v>
      </c>
      <c r="B7" s="1">
        <v>63168063</v>
      </c>
      <c r="C7" s="1" t="s">
        <v>30</v>
      </c>
      <c r="D7" s="1" t="s">
        <v>27</v>
      </c>
      <c r="E7" s="1">
        <v>47.6</v>
      </c>
      <c r="F7" s="7" t="s">
        <v>31</v>
      </c>
      <c r="G7" s="1" t="s">
        <v>32</v>
      </c>
      <c r="H7" s="1">
        <v>2E-3</v>
      </c>
      <c r="I7" s="1">
        <v>0.6</v>
      </c>
      <c r="J7" s="1">
        <v>-0.06</v>
      </c>
      <c r="K7" s="8">
        <v>4.9999999999999996E-40</v>
      </c>
      <c r="L7" s="1">
        <v>-8.0000000000000002E-3</v>
      </c>
      <c r="M7" s="1">
        <v>0.02</v>
      </c>
      <c r="N7" s="1">
        <v>-0.01</v>
      </c>
      <c r="O7" s="8">
        <v>1E-4</v>
      </c>
      <c r="P7" s="1">
        <v>7.0000000000000001E-3</v>
      </c>
      <c r="Q7" s="1">
        <v>7.0000000000000007E-2</v>
      </c>
      <c r="R7" s="1">
        <v>-0.02</v>
      </c>
      <c r="S7" s="8">
        <v>8.0000000000000007E-5</v>
      </c>
      <c r="T7" s="1">
        <v>-0.02</v>
      </c>
      <c r="U7" s="8">
        <v>4.0000000000000002E-4</v>
      </c>
      <c r="V7" s="1">
        <v>-0.02</v>
      </c>
      <c r="W7" s="8">
        <v>5.0000000000000001E-4</v>
      </c>
      <c r="X7" s="1">
        <v>-0.01</v>
      </c>
      <c r="Y7" s="1">
        <v>0.02</v>
      </c>
      <c r="Z7" s="1">
        <v>0.04</v>
      </c>
      <c r="AA7" s="9">
        <v>3.9999999999999998E-11</v>
      </c>
    </row>
    <row r="8" spans="1:27" x14ac:dyDescent="0.25">
      <c r="A8" s="1" t="s">
        <v>33</v>
      </c>
      <c r="B8" s="1">
        <v>61825533</v>
      </c>
      <c r="C8" s="1" t="s">
        <v>34</v>
      </c>
      <c r="D8" s="1" t="s">
        <v>35</v>
      </c>
      <c r="E8" s="1">
        <v>39.299999999999997</v>
      </c>
      <c r="F8" s="7" t="s">
        <v>36</v>
      </c>
      <c r="G8" s="1" t="s">
        <v>25</v>
      </c>
      <c r="H8" s="1">
        <v>7.0000000000000001E-3</v>
      </c>
      <c r="I8" s="1">
        <v>0.09</v>
      </c>
      <c r="J8" s="1">
        <v>0.03</v>
      </c>
      <c r="K8" s="8">
        <v>7.0000000000000001E-12</v>
      </c>
      <c r="L8" s="1">
        <v>-0.01</v>
      </c>
      <c r="M8" s="8">
        <v>8.0000000000000007E-5</v>
      </c>
      <c r="N8" s="1">
        <v>-6.0000000000000001E-3</v>
      </c>
      <c r="O8" s="1">
        <v>0.08</v>
      </c>
      <c r="P8" s="1">
        <v>-0.01</v>
      </c>
      <c r="Q8" s="1">
        <v>0.01</v>
      </c>
      <c r="R8" s="1">
        <v>3.0000000000000001E-3</v>
      </c>
      <c r="S8" s="1">
        <v>0.5</v>
      </c>
      <c r="T8" s="1">
        <v>-0.05</v>
      </c>
      <c r="U8" s="8">
        <v>9.9999999999999995E-21</v>
      </c>
      <c r="V8" s="1">
        <v>-0.05</v>
      </c>
      <c r="W8" s="8">
        <v>1E-22</v>
      </c>
      <c r="X8" s="1">
        <v>-0.05</v>
      </c>
      <c r="Y8" s="8">
        <v>3E-24</v>
      </c>
      <c r="Z8" s="1">
        <v>0.06</v>
      </c>
      <c r="AA8" s="9">
        <v>6.0000000000000003E-33</v>
      </c>
    </row>
    <row r="9" spans="1:27" x14ac:dyDescent="0.25">
      <c r="A9" s="1" t="s">
        <v>37</v>
      </c>
      <c r="B9" s="1">
        <v>120978847</v>
      </c>
      <c r="C9" s="1" t="s">
        <v>38</v>
      </c>
      <c r="D9" s="1" t="s">
        <v>39</v>
      </c>
      <c r="E9" s="1">
        <v>31</v>
      </c>
      <c r="F9" s="7" t="s">
        <v>40</v>
      </c>
      <c r="G9" s="1" t="s">
        <v>41</v>
      </c>
      <c r="H9" s="1">
        <v>0</v>
      </c>
      <c r="I9" s="1">
        <v>1</v>
      </c>
      <c r="J9" s="1">
        <v>0.03</v>
      </c>
      <c r="K9" s="8">
        <v>8.9999999999999999E-11</v>
      </c>
      <c r="L9" s="1">
        <v>-4.0000000000000001E-3</v>
      </c>
      <c r="M9" s="1">
        <v>0.3</v>
      </c>
      <c r="N9" s="1">
        <v>2E-3</v>
      </c>
      <c r="O9" s="1">
        <v>0.6</v>
      </c>
      <c r="P9" s="1">
        <v>-0.01</v>
      </c>
      <c r="Q9" s="1">
        <v>0.01</v>
      </c>
      <c r="R9" s="1">
        <v>-0.09</v>
      </c>
      <c r="S9" s="8">
        <v>9.9999999999999997E-106</v>
      </c>
      <c r="T9" s="1">
        <v>0.02</v>
      </c>
      <c r="U9" s="1">
        <v>8.9999999999999993E-3</v>
      </c>
      <c r="V9" s="1">
        <v>0.04</v>
      </c>
      <c r="W9" s="8">
        <v>1E-10</v>
      </c>
      <c r="X9" s="1">
        <v>0.04</v>
      </c>
      <c r="Y9" s="8">
        <v>9.9999999999999994E-12</v>
      </c>
      <c r="Z9" s="1">
        <v>4.0000000000000001E-3</v>
      </c>
      <c r="AA9" s="1">
        <v>0.5</v>
      </c>
    </row>
    <row r="10" spans="1:27" x14ac:dyDescent="0.25">
      <c r="A10" s="1" t="s">
        <v>42</v>
      </c>
      <c r="B10" s="1">
        <v>103049340</v>
      </c>
      <c r="C10" s="1" t="s">
        <v>43</v>
      </c>
      <c r="D10" s="1" t="s">
        <v>23</v>
      </c>
      <c r="E10" s="1">
        <v>0.59</v>
      </c>
      <c r="F10" s="7" t="s">
        <v>44</v>
      </c>
      <c r="G10" s="1" t="s">
        <v>45</v>
      </c>
      <c r="H10" s="1">
        <v>0.02</v>
      </c>
      <c r="I10" s="1">
        <v>0.4</v>
      </c>
      <c r="J10" s="1">
        <v>2E-3</v>
      </c>
      <c r="K10" s="1">
        <v>0.9</v>
      </c>
      <c r="L10" s="1">
        <v>0.01</v>
      </c>
      <c r="M10" s="1">
        <v>0.7</v>
      </c>
      <c r="N10" s="1">
        <v>0.03</v>
      </c>
      <c r="O10" s="1">
        <v>0.2</v>
      </c>
      <c r="P10" s="1">
        <v>0.02</v>
      </c>
      <c r="Q10" s="1">
        <v>0.5</v>
      </c>
      <c r="R10" s="1">
        <v>0.03</v>
      </c>
      <c r="S10" s="1">
        <v>0.2</v>
      </c>
      <c r="T10" s="1">
        <v>-0.01</v>
      </c>
      <c r="U10" s="1">
        <v>0.8</v>
      </c>
      <c r="V10" s="1">
        <v>-0.02</v>
      </c>
      <c r="W10" s="1">
        <v>0.5</v>
      </c>
      <c r="X10" s="1">
        <v>0.02</v>
      </c>
      <c r="Y10" s="1">
        <v>0.6</v>
      </c>
      <c r="Z10" s="1">
        <v>7.0000000000000007E-2</v>
      </c>
      <c r="AA10" s="1">
        <v>0.05</v>
      </c>
    </row>
    <row r="11" spans="1:27" x14ac:dyDescent="0.25">
      <c r="A11" s="1" t="s">
        <v>42</v>
      </c>
      <c r="B11" s="1">
        <v>103065958</v>
      </c>
      <c r="C11" s="1" t="s">
        <v>46</v>
      </c>
      <c r="D11" s="1" t="s">
        <v>47</v>
      </c>
      <c r="E11" s="1">
        <v>4.1399999999999997</v>
      </c>
      <c r="F11" s="7" t="s">
        <v>44</v>
      </c>
      <c r="G11" s="1" t="s">
        <v>48</v>
      </c>
      <c r="H11" s="1">
        <v>-6.0000000000000001E-3</v>
      </c>
      <c r="I11" s="1">
        <v>0.6</v>
      </c>
      <c r="J11" s="1">
        <v>0</v>
      </c>
      <c r="K11" s="1">
        <v>1</v>
      </c>
      <c r="L11" s="1">
        <v>0.02</v>
      </c>
      <c r="M11" s="1">
        <v>0.03</v>
      </c>
      <c r="N11" s="1">
        <v>0.01</v>
      </c>
      <c r="O11" s="1">
        <v>0.1</v>
      </c>
      <c r="P11" s="1">
        <v>0.02</v>
      </c>
      <c r="Q11" s="1">
        <v>7.0000000000000007E-2</v>
      </c>
      <c r="R11" s="1">
        <v>0.02</v>
      </c>
      <c r="S11" s="1">
        <v>0.05</v>
      </c>
      <c r="T11" s="1">
        <v>6.0000000000000001E-3</v>
      </c>
      <c r="U11" s="1">
        <v>0.7</v>
      </c>
      <c r="V11" s="1">
        <v>-5.0000000000000001E-3</v>
      </c>
      <c r="W11" s="1">
        <v>0.7</v>
      </c>
      <c r="X11" s="1">
        <v>4.0000000000000001E-3</v>
      </c>
      <c r="Y11" s="1">
        <v>0.7</v>
      </c>
      <c r="Z11" s="1">
        <v>0.01</v>
      </c>
      <c r="AA11" s="1">
        <v>0.3</v>
      </c>
    </row>
    <row r="12" spans="1:27" x14ac:dyDescent="0.25">
      <c r="A12" s="1" t="s">
        <v>49</v>
      </c>
      <c r="B12" s="1">
        <v>94378610</v>
      </c>
      <c r="C12" s="1" t="s">
        <v>50</v>
      </c>
      <c r="D12" s="1" t="s">
        <v>47</v>
      </c>
      <c r="E12" s="1">
        <v>0.81</v>
      </c>
      <c r="F12" s="7" t="s">
        <v>51</v>
      </c>
      <c r="G12" s="1" t="s">
        <v>52</v>
      </c>
      <c r="H12" s="1">
        <v>0.09</v>
      </c>
      <c r="I12" s="8">
        <v>1E-4</v>
      </c>
      <c r="J12" s="1">
        <v>0.3</v>
      </c>
      <c r="K12" s="8">
        <v>3.0000000000000003E-20</v>
      </c>
      <c r="L12" s="1">
        <v>0.2</v>
      </c>
      <c r="M12" s="8">
        <v>3.0000000000000003E-20</v>
      </c>
      <c r="N12" s="1">
        <v>0.2</v>
      </c>
      <c r="O12" s="8">
        <v>9.9999999999999998E-17</v>
      </c>
      <c r="P12" s="1">
        <v>-1E-3</v>
      </c>
      <c r="Q12" s="1">
        <v>1</v>
      </c>
      <c r="R12" s="1">
        <v>0.1</v>
      </c>
      <c r="S12" s="8">
        <v>4.0000000000000002E-9</v>
      </c>
      <c r="T12" s="1">
        <v>0.05</v>
      </c>
      <c r="U12" s="1">
        <v>0.08</v>
      </c>
      <c r="V12" s="1">
        <v>0.04</v>
      </c>
      <c r="W12" s="1">
        <v>0.2</v>
      </c>
      <c r="X12" s="1">
        <v>0.06</v>
      </c>
      <c r="Y12" s="1">
        <v>0.02</v>
      </c>
      <c r="Z12" s="1">
        <v>-0.04</v>
      </c>
      <c r="AA12" s="1">
        <v>0.2</v>
      </c>
    </row>
    <row r="13" spans="1:27" x14ac:dyDescent="0.25">
      <c r="A13" s="1" t="s">
        <v>53</v>
      </c>
      <c r="B13" s="1">
        <v>89804583</v>
      </c>
      <c r="C13" s="1" t="s">
        <v>54</v>
      </c>
      <c r="D13" s="1" t="s">
        <v>23</v>
      </c>
      <c r="E13" s="1">
        <v>12.2</v>
      </c>
      <c r="F13" s="7" t="s">
        <v>55</v>
      </c>
      <c r="G13" s="1" t="s">
        <v>56</v>
      </c>
      <c r="H13" s="1">
        <v>-5.0000000000000001E-3</v>
      </c>
      <c r="I13" s="1">
        <v>0.5</v>
      </c>
      <c r="J13" s="1">
        <v>-0.02</v>
      </c>
      <c r="K13" s="1">
        <v>0.01</v>
      </c>
      <c r="L13" s="1">
        <v>-0.03</v>
      </c>
      <c r="M13" s="8">
        <v>1.0000000000000001E-9</v>
      </c>
      <c r="N13" s="1">
        <v>-0.03</v>
      </c>
      <c r="O13" s="8">
        <v>9.9999999999999995E-8</v>
      </c>
      <c r="P13" s="1">
        <v>-0.02</v>
      </c>
      <c r="Q13" s="1">
        <v>8.0000000000000002E-3</v>
      </c>
      <c r="R13" s="1">
        <v>-0.01</v>
      </c>
      <c r="S13" s="1">
        <v>0.08</v>
      </c>
      <c r="T13" s="1">
        <v>-8.9999999999999993E-3</v>
      </c>
      <c r="U13" s="1">
        <v>0.2</v>
      </c>
      <c r="V13" s="1">
        <v>-0.03</v>
      </c>
      <c r="W13" s="1">
        <v>2E-3</v>
      </c>
      <c r="X13" s="1">
        <v>-0.02</v>
      </c>
      <c r="Y13" s="1">
        <v>0.01</v>
      </c>
      <c r="Z13" s="1">
        <v>-5.0000000000000001E-3</v>
      </c>
      <c r="AA13" s="1">
        <v>0.6</v>
      </c>
    </row>
    <row r="14" spans="1:27" x14ac:dyDescent="0.25">
      <c r="A14" s="1" t="s">
        <v>57</v>
      </c>
      <c r="B14" s="1">
        <v>11545628</v>
      </c>
      <c r="C14" s="1" t="s">
        <v>58</v>
      </c>
      <c r="D14" s="1" t="s">
        <v>47</v>
      </c>
      <c r="E14" s="1">
        <v>34.299999999999997</v>
      </c>
      <c r="F14" s="7" t="s">
        <v>59</v>
      </c>
      <c r="G14" s="1" t="s">
        <v>25</v>
      </c>
      <c r="H14" s="1">
        <v>-4.0000000000000001E-3</v>
      </c>
      <c r="I14" s="1">
        <v>0.3</v>
      </c>
      <c r="J14" s="1">
        <v>7.0000000000000001E-3</v>
      </c>
      <c r="K14" s="1">
        <v>0.2</v>
      </c>
      <c r="L14" s="1">
        <v>7.0000000000000001E-3</v>
      </c>
      <c r="M14" s="1">
        <v>7.0000000000000007E-2</v>
      </c>
      <c r="N14" s="1">
        <v>-1E-3</v>
      </c>
      <c r="O14" s="1">
        <v>0.8</v>
      </c>
      <c r="P14" s="1">
        <v>7.0000000000000001E-3</v>
      </c>
      <c r="Q14" s="1">
        <v>0.1</v>
      </c>
      <c r="R14" s="1">
        <v>0.02</v>
      </c>
      <c r="S14" s="8">
        <v>3.9999999999999998E-7</v>
      </c>
      <c r="T14" s="1">
        <v>-0.01</v>
      </c>
      <c r="U14" s="1">
        <v>0.03</v>
      </c>
      <c r="V14" s="1">
        <v>-0.02</v>
      </c>
      <c r="W14" s="1">
        <v>2E-3</v>
      </c>
      <c r="X14" s="1">
        <v>-0.02</v>
      </c>
      <c r="Y14" s="8">
        <v>2.0000000000000001E-4</v>
      </c>
      <c r="Z14" s="1">
        <v>0.01</v>
      </c>
      <c r="AA14" s="1">
        <v>7.0000000000000007E-2</v>
      </c>
    </row>
    <row r="15" spans="1:27" x14ac:dyDescent="0.25">
      <c r="A15" s="1" t="s">
        <v>60</v>
      </c>
      <c r="B15" s="1">
        <v>37713312</v>
      </c>
      <c r="C15" s="1" t="s">
        <v>61</v>
      </c>
      <c r="D15" s="1" t="s">
        <v>62</v>
      </c>
      <c r="E15" s="1">
        <v>13.1</v>
      </c>
      <c r="F15" s="7" t="s">
        <v>63</v>
      </c>
      <c r="G15" s="1" t="s">
        <v>64</v>
      </c>
      <c r="H15" s="1">
        <v>0.02</v>
      </c>
      <c r="I15" s="8">
        <v>2.9999999999999997E-4</v>
      </c>
      <c r="J15" s="1">
        <v>-0.03</v>
      </c>
      <c r="K15" s="8">
        <v>4.0000000000000003E-5</v>
      </c>
      <c r="L15" s="1">
        <v>-0.03</v>
      </c>
      <c r="M15" s="8">
        <v>4.9999999999999998E-7</v>
      </c>
      <c r="N15" s="1">
        <v>-0.02</v>
      </c>
      <c r="O15" s="8">
        <v>1E-4</v>
      </c>
      <c r="P15" s="1">
        <v>1E-3</v>
      </c>
      <c r="Q15" s="1">
        <v>0.8</v>
      </c>
      <c r="R15" s="1">
        <v>-0.02</v>
      </c>
      <c r="S15" s="1">
        <v>2E-3</v>
      </c>
      <c r="T15" s="1">
        <v>5.0000000000000001E-3</v>
      </c>
      <c r="U15" s="1">
        <v>0.5</v>
      </c>
      <c r="V15" s="1">
        <v>1E-3</v>
      </c>
      <c r="W15" s="1">
        <v>0.9</v>
      </c>
      <c r="X15" s="1">
        <v>-4.0000000000000001E-3</v>
      </c>
      <c r="Y15" s="1">
        <v>0.6</v>
      </c>
      <c r="Z15" s="1">
        <v>-0.01</v>
      </c>
      <c r="AA15" s="1">
        <v>0.1</v>
      </c>
    </row>
    <row r="16" spans="1:27" x14ac:dyDescent="0.25">
      <c r="A16" s="1" t="s">
        <v>65</v>
      </c>
      <c r="B16" s="1">
        <v>57655270</v>
      </c>
      <c r="C16" s="1" t="s">
        <v>66</v>
      </c>
      <c r="D16" s="1" t="s">
        <v>47</v>
      </c>
      <c r="E16" s="1">
        <v>16.100000000000001</v>
      </c>
      <c r="F16" s="7" t="s">
        <v>67</v>
      </c>
      <c r="G16" s="1" t="s">
        <v>68</v>
      </c>
      <c r="H16" s="1">
        <v>7.0000000000000001E-3</v>
      </c>
      <c r="I16" s="1">
        <v>0.2</v>
      </c>
      <c r="J16" s="1">
        <v>-7.0000000000000001E-3</v>
      </c>
      <c r="K16" s="1">
        <v>0.3</v>
      </c>
      <c r="L16" s="1">
        <v>-0.02</v>
      </c>
      <c r="M16" s="8">
        <v>8.0000000000000002E-8</v>
      </c>
      <c r="N16" s="1">
        <v>-0.01</v>
      </c>
      <c r="O16" s="1">
        <v>6.0000000000000001E-3</v>
      </c>
      <c r="P16" s="1">
        <v>-0.01</v>
      </c>
      <c r="Q16" s="1">
        <v>0.03</v>
      </c>
      <c r="R16" s="1">
        <v>-0.03</v>
      </c>
      <c r="S16" s="8">
        <v>1E-10</v>
      </c>
      <c r="T16" s="1">
        <v>8.0000000000000002E-3</v>
      </c>
      <c r="U16" s="1">
        <v>0.3</v>
      </c>
      <c r="V16" s="1">
        <v>0.02</v>
      </c>
      <c r="W16" s="1">
        <v>3.0000000000000001E-3</v>
      </c>
      <c r="X16" s="1">
        <v>0.02</v>
      </c>
      <c r="Y16" s="8">
        <v>6.9999999999999999E-4</v>
      </c>
      <c r="Z16" s="1">
        <v>0.02</v>
      </c>
      <c r="AA16" s="1">
        <v>0.03</v>
      </c>
    </row>
    <row r="17" spans="1:27" x14ac:dyDescent="0.25">
      <c r="A17" s="1" t="s">
        <v>69</v>
      </c>
      <c r="B17" s="1">
        <v>5840608</v>
      </c>
      <c r="C17" s="1" t="s">
        <v>70</v>
      </c>
      <c r="D17" s="1" t="s">
        <v>47</v>
      </c>
      <c r="E17" s="1">
        <v>23</v>
      </c>
      <c r="F17" s="7" t="s">
        <v>71</v>
      </c>
      <c r="G17" s="1" t="s">
        <v>25</v>
      </c>
      <c r="H17" s="1">
        <v>1E-3</v>
      </c>
      <c r="I17" s="1">
        <v>0.92</v>
      </c>
      <c r="J17" s="1">
        <v>-5.0000000000000001E-3</v>
      </c>
      <c r="K17" s="1">
        <v>0.66</v>
      </c>
      <c r="L17" s="1">
        <v>3.4000000000000002E-2</v>
      </c>
      <c r="M17" s="1">
        <v>2.1999999999999999E-2</v>
      </c>
      <c r="N17" s="1">
        <v>1.7000000000000001E-2</v>
      </c>
      <c r="O17" s="1">
        <v>0.22</v>
      </c>
      <c r="P17" s="1">
        <v>-8.9999999999999993E-3</v>
      </c>
      <c r="Q17" s="1">
        <v>0.6</v>
      </c>
      <c r="R17" s="1">
        <v>8.9999999999999993E-3</v>
      </c>
      <c r="S17" s="1">
        <v>0.44</v>
      </c>
      <c r="T17" s="1">
        <v>1E-3</v>
      </c>
      <c r="U17" s="1">
        <v>0.9</v>
      </c>
      <c r="V17" s="1">
        <v>0.02</v>
      </c>
      <c r="W17" s="1">
        <v>3.0000000000000001E-3</v>
      </c>
      <c r="X17" s="1">
        <v>0.02</v>
      </c>
      <c r="Y17" s="8">
        <v>2.9999999999999997E-4</v>
      </c>
      <c r="Z17" s="1">
        <v>1E-3</v>
      </c>
      <c r="AA17" s="1">
        <v>0.9</v>
      </c>
    </row>
    <row r="18" spans="1:27" x14ac:dyDescent="0.25">
      <c r="A18" s="1" t="s">
        <v>69</v>
      </c>
      <c r="B18" s="1">
        <v>45881296</v>
      </c>
      <c r="C18" s="1" t="s">
        <v>72</v>
      </c>
      <c r="D18" s="1" t="s">
        <v>35</v>
      </c>
      <c r="E18" s="1">
        <v>8.51</v>
      </c>
      <c r="F18" s="7" t="s">
        <v>73</v>
      </c>
      <c r="G18" s="1" t="s">
        <v>25</v>
      </c>
      <c r="H18" s="1">
        <v>-3.0000000000000001E-3</v>
      </c>
      <c r="I18" s="1">
        <v>0.7</v>
      </c>
      <c r="J18" s="1">
        <v>-7.0000000000000001E-3</v>
      </c>
      <c r="K18" s="1">
        <v>0.5</v>
      </c>
      <c r="L18" s="1">
        <v>-3.0000000000000001E-3</v>
      </c>
      <c r="M18" s="1">
        <v>0.6</v>
      </c>
      <c r="N18" s="1">
        <v>-5.0000000000000001E-3</v>
      </c>
      <c r="O18" s="1">
        <v>0.4</v>
      </c>
      <c r="P18" s="1">
        <v>0.01</v>
      </c>
      <c r="Q18" s="1">
        <v>0.1</v>
      </c>
      <c r="R18" s="1">
        <v>8.0000000000000002E-3</v>
      </c>
      <c r="S18" s="1">
        <v>0.2</v>
      </c>
      <c r="T18" s="1">
        <v>-0.04</v>
      </c>
      <c r="U18" s="8">
        <v>2.0000000000000001E-4</v>
      </c>
      <c r="V18" s="1">
        <v>-0.03</v>
      </c>
      <c r="W18" s="1">
        <v>1E-3</v>
      </c>
      <c r="X18" s="1">
        <v>-0.04</v>
      </c>
      <c r="Y18" s="8">
        <v>6.9999999999999994E-5</v>
      </c>
      <c r="Z18" s="1">
        <v>0.01</v>
      </c>
      <c r="AA18" s="1">
        <v>0.3</v>
      </c>
    </row>
    <row r="19" spans="1:27" x14ac:dyDescent="0.25">
      <c r="A19" s="1" t="s">
        <v>69</v>
      </c>
      <c r="B19" s="1">
        <v>47873738</v>
      </c>
      <c r="C19" s="1" t="s">
        <v>74</v>
      </c>
      <c r="D19" s="1" t="s">
        <v>47</v>
      </c>
      <c r="E19" s="1">
        <v>16</v>
      </c>
      <c r="F19" s="7" t="s">
        <v>75</v>
      </c>
      <c r="G19" s="1" t="s">
        <v>76</v>
      </c>
      <c r="H19" s="1">
        <v>4.0000000000000001E-3</v>
      </c>
      <c r="I19" s="1">
        <v>0.4</v>
      </c>
      <c r="J19" s="1">
        <v>0.01</v>
      </c>
      <c r="K19" s="1">
        <v>0.09</v>
      </c>
      <c r="L19" s="1">
        <v>-0.01</v>
      </c>
      <c r="M19" s="1">
        <v>0.02</v>
      </c>
      <c r="N19" s="1">
        <v>-2E-3</v>
      </c>
      <c r="O19" s="1">
        <v>0.6</v>
      </c>
      <c r="P19" s="1">
        <v>-7.0000000000000001E-3</v>
      </c>
      <c r="Q19" s="1">
        <v>0.2</v>
      </c>
      <c r="R19" s="1">
        <v>-5.0000000000000001E-3</v>
      </c>
      <c r="S19" s="1">
        <v>0.4</v>
      </c>
      <c r="T19" s="1">
        <v>-6.0000000000000001E-3</v>
      </c>
      <c r="U19" s="1">
        <v>0.4</v>
      </c>
      <c r="V19" s="1">
        <v>0.03</v>
      </c>
      <c r="W19" s="8">
        <v>2.9999999999999997E-4</v>
      </c>
      <c r="X19" s="1">
        <v>0.01</v>
      </c>
      <c r="Y19" s="1">
        <v>0.06</v>
      </c>
      <c r="Z19" s="1">
        <v>-0.03</v>
      </c>
      <c r="AA19" s="9">
        <v>9.0000000000000002E-6</v>
      </c>
    </row>
    <row r="20" spans="1:27" x14ac:dyDescent="0.25">
      <c r="A20" s="1" t="s">
        <v>69</v>
      </c>
      <c r="B20" s="1">
        <v>48703417</v>
      </c>
      <c r="C20" s="1" t="s">
        <v>77</v>
      </c>
      <c r="D20" s="1" t="s">
        <v>35</v>
      </c>
      <c r="E20" s="1">
        <v>39.4</v>
      </c>
      <c r="F20" s="7" t="s">
        <v>78</v>
      </c>
      <c r="G20" s="1" t="s">
        <v>79</v>
      </c>
      <c r="H20" s="1">
        <v>2E-3</v>
      </c>
      <c r="I20" s="1">
        <v>0.6</v>
      </c>
      <c r="J20" s="1">
        <v>0.1</v>
      </c>
      <c r="K20" s="8">
        <v>5.9999999999999998E-184</v>
      </c>
      <c r="L20" s="1">
        <v>0.01</v>
      </c>
      <c r="M20" s="8">
        <v>2.0000000000000001E-4</v>
      </c>
      <c r="N20" s="1">
        <v>-1E-3</v>
      </c>
      <c r="O20" s="1">
        <v>0.8</v>
      </c>
      <c r="P20" s="1">
        <v>-0.01</v>
      </c>
      <c r="Q20" s="1">
        <v>0.01</v>
      </c>
      <c r="R20" s="1">
        <v>-0.02</v>
      </c>
      <c r="S20" s="8">
        <v>4.0000000000000002E-9</v>
      </c>
      <c r="T20" s="1">
        <v>-0.01</v>
      </c>
      <c r="U20" s="1">
        <v>0.08</v>
      </c>
      <c r="V20" s="1">
        <v>-0.04</v>
      </c>
      <c r="W20" s="8">
        <v>2E-12</v>
      </c>
      <c r="X20" s="1">
        <v>-0.04</v>
      </c>
      <c r="Y20" s="8">
        <v>5.0000000000000002E-14</v>
      </c>
      <c r="Z20" s="1">
        <v>-8.0000000000000002E-3</v>
      </c>
      <c r="AA20" s="1">
        <v>0.1</v>
      </c>
    </row>
    <row r="21" spans="1:27" x14ac:dyDescent="0.25">
      <c r="A21" s="1" t="s">
        <v>80</v>
      </c>
      <c r="B21" s="1">
        <v>27508073</v>
      </c>
      <c r="C21" s="1" t="s">
        <v>81</v>
      </c>
      <c r="D21" s="1" t="s">
        <v>47</v>
      </c>
      <c r="E21" s="1">
        <v>34.1</v>
      </c>
      <c r="F21" s="7" t="s">
        <v>82</v>
      </c>
      <c r="G21" s="1" t="s">
        <v>83</v>
      </c>
      <c r="H21" s="1">
        <v>0.02</v>
      </c>
      <c r="I21" s="8">
        <v>2E-8</v>
      </c>
      <c r="J21" s="1">
        <v>0.04</v>
      </c>
      <c r="K21" s="8">
        <v>6.0000000000000001E-17</v>
      </c>
      <c r="L21" s="1">
        <v>-7.0000000000000001E-3</v>
      </c>
      <c r="M21" s="1">
        <v>0.06</v>
      </c>
      <c r="N21" s="1">
        <v>3.0000000000000001E-3</v>
      </c>
      <c r="O21" s="1">
        <v>0.3</v>
      </c>
      <c r="P21" s="1">
        <v>1E-3</v>
      </c>
      <c r="Q21" s="1">
        <v>0.8</v>
      </c>
      <c r="R21" s="1">
        <v>0.03</v>
      </c>
      <c r="S21" s="8">
        <v>1E-14</v>
      </c>
      <c r="T21" s="1">
        <v>-0.02</v>
      </c>
      <c r="U21" s="1">
        <v>1E-3</v>
      </c>
      <c r="V21" s="1">
        <v>0.01</v>
      </c>
      <c r="W21" s="1">
        <v>0.01</v>
      </c>
      <c r="X21" s="1">
        <v>0.06</v>
      </c>
      <c r="Y21" s="8">
        <v>4.0000000000000002E-27</v>
      </c>
      <c r="Z21" s="1">
        <v>0.1</v>
      </c>
      <c r="AA21" s="9">
        <v>9.9999999999999993E-130</v>
      </c>
    </row>
    <row r="22" spans="1:27" x14ac:dyDescent="0.25">
      <c r="A22" s="1" t="s">
        <v>80</v>
      </c>
      <c r="B22" s="1">
        <v>43839108</v>
      </c>
      <c r="C22" s="1" t="s">
        <v>84</v>
      </c>
      <c r="D22" s="1" t="s">
        <v>27</v>
      </c>
      <c r="E22" s="1">
        <v>5.45</v>
      </c>
      <c r="F22" s="7" t="s">
        <v>85</v>
      </c>
      <c r="G22" s="1" t="s">
        <v>86</v>
      </c>
      <c r="H22" s="1">
        <v>8.0000000000000002E-3</v>
      </c>
      <c r="I22" s="1">
        <v>0.4</v>
      </c>
      <c r="J22" s="1">
        <v>0.02</v>
      </c>
      <c r="K22" s="1">
        <v>0.02</v>
      </c>
      <c r="L22" s="1">
        <v>0.04</v>
      </c>
      <c r="M22" s="8">
        <v>3E-9</v>
      </c>
      <c r="N22" s="1">
        <v>0.03</v>
      </c>
      <c r="O22" s="8">
        <v>1E-4</v>
      </c>
      <c r="P22" s="1">
        <v>0.01</v>
      </c>
      <c r="Q22" s="1">
        <v>0.2</v>
      </c>
      <c r="R22" s="1">
        <v>0.03</v>
      </c>
      <c r="S22" s="1">
        <v>1E-3</v>
      </c>
      <c r="T22" s="1">
        <v>2E-3</v>
      </c>
      <c r="U22" s="1">
        <v>0.9</v>
      </c>
      <c r="V22" s="1">
        <v>-0.1</v>
      </c>
      <c r="W22" s="8">
        <v>2.0000000000000001E-26</v>
      </c>
      <c r="X22" s="1">
        <v>-0.1</v>
      </c>
      <c r="Y22" s="8">
        <v>3E-32</v>
      </c>
      <c r="Z22" s="1">
        <v>-0.01</v>
      </c>
      <c r="AA22" s="1">
        <v>0.2</v>
      </c>
    </row>
    <row r="23" spans="1:27" x14ac:dyDescent="0.25">
      <c r="A23" s="1" t="s">
        <v>80</v>
      </c>
      <c r="B23" s="1">
        <v>218282080</v>
      </c>
      <c r="C23" s="1" t="s">
        <v>87</v>
      </c>
      <c r="D23" s="1" t="s">
        <v>35</v>
      </c>
      <c r="E23" s="1">
        <v>46</v>
      </c>
      <c r="F23" s="7" t="s">
        <v>88</v>
      </c>
      <c r="G23" s="1" t="s">
        <v>89</v>
      </c>
      <c r="H23" s="1">
        <v>3.0000000000000001E-3</v>
      </c>
      <c r="I23" s="1">
        <v>0.4</v>
      </c>
      <c r="J23" s="1">
        <v>0.01</v>
      </c>
      <c r="K23" s="1">
        <v>0.05</v>
      </c>
      <c r="L23" s="1">
        <v>-8.9999999999999993E-3</v>
      </c>
      <c r="M23" s="1">
        <v>8.9999999999999993E-3</v>
      </c>
      <c r="N23" s="1">
        <v>-3.0000000000000001E-3</v>
      </c>
      <c r="O23" s="1">
        <v>0.3</v>
      </c>
      <c r="P23" s="1">
        <v>-6.0000000000000001E-3</v>
      </c>
      <c r="Q23" s="1">
        <v>0.1</v>
      </c>
      <c r="R23" s="1">
        <v>5.0000000000000001E-3</v>
      </c>
      <c r="S23" s="1">
        <v>0.2</v>
      </c>
      <c r="T23" s="1">
        <v>4.0000000000000001E-3</v>
      </c>
      <c r="U23" s="1">
        <v>0.5</v>
      </c>
      <c r="V23" s="1">
        <v>5.0000000000000001E-3</v>
      </c>
      <c r="W23" s="1">
        <v>0.4</v>
      </c>
      <c r="X23" s="1">
        <v>8.9999999999999993E-3</v>
      </c>
      <c r="Y23" s="1">
        <v>0.09</v>
      </c>
      <c r="Z23" s="1">
        <v>4.0000000000000001E-3</v>
      </c>
      <c r="AA23" s="1">
        <v>0.4</v>
      </c>
    </row>
    <row r="24" spans="1:27" x14ac:dyDescent="0.25">
      <c r="A24" s="1" t="s">
        <v>80</v>
      </c>
      <c r="B24" s="1">
        <v>233693545</v>
      </c>
      <c r="C24" s="1" t="s">
        <v>90</v>
      </c>
      <c r="D24" s="1" t="s">
        <v>35</v>
      </c>
      <c r="E24" s="1">
        <v>31.6</v>
      </c>
      <c r="F24" s="7" t="s">
        <v>91</v>
      </c>
      <c r="G24" s="1" t="s">
        <v>92</v>
      </c>
      <c r="H24" s="1">
        <v>1E-3</v>
      </c>
      <c r="I24" s="1">
        <v>0.8</v>
      </c>
      <c r="J24" s="1">
        <v>5.0000000000000001E-3</v>
      </c>
      <c r="K24" s="1">
        <v>0.3</v>
      </c>
      <c r="L24" s="1">
        <v>3.0000000000000001E-3</v>
      </c>
      <c r="M24" s="1">
        <v>0.4</v>
      </c>
      <c r="N24" s="1">
        <v>-1E-3</v>
      </c>
      <c r="O24" s="1">
        <v>0.9</v>
      </c>
      <c r="P24" s="1">
        <v>0.4</v>
      </c>
      <c r="Q24" s="1">
        <v>0</v>
      </c>
      <c r="R24" s="1">
        <v>0.01</v>
      </c>
      <c r="S24" s="8">
        <v>5.9999999999999995E-4</v>
      </c>
      <c r="T24" s="1">
        <v>1E-3</v>
      </c>
      <c r="U24" s="1">
        <v>0.9</v>
      </c>
      <c r="V24" s="1">
        <v>-0.02</v>
      </c>
      <c r="W24" s="8">
        <v>4.0000000000000002E-4</v>
      </c>
      <c r="X24" s="1">
        <v>-0.02</v>
      </c>
      <c r="Y24" s="8">
        <v>2.0000000000000001E-4</v>
      </c>
      <c r="Z24" s="1">
        <v>3.0000000000000001E-3</v>
      </c>
      <c r="AA24" s="1">
        <v>0.6</v>
      </c>
    </row>
    <row r="25" spans="1:27" x14ac:dyDescent="0.25">
      <c r="A25" s="1" t="s">
        <v>93</v>
      </c>
      <c r="B25" s="1">
        <v>44413724</v>
      </c>
      <c r="C25" s="1" t="s">
        <v>94</v>
      </c>
      <c r="D25" s="1" t="s">
        <v>47</v>
      </c>
      <c r="E25" s="1">
        <v>4.5999999999999996</v>
      </c>
      <c r="F25" s="7" t="s">
        <v>95</v>
      </c>
      <c r="G25" s="1" t="s">
        <v>96</v>
      </c>
      <c r="H25" s="1">
        <v>-0.02</v>
      </c>
      <c r="I25" s="1">
        <v>0.04</v>
      </c>
      <c r="J25" s="1">
        <v>-0.02</v>
      </c>
      <c r="K25" s="1">
        <v>7.0000000000000007E-2</v>
      </c>
      <c r="L25" s="1">
        <v>0.03</v>
      </c>
      <c r="M25" s="8">
        <v>4.0000000000000002E-4</v>
      </c>
      <c r="N25" s="1">
        <v>8.9999999999999993E-3</v>
      </c>
      <c r="O25" s="1">
        <v>0.2</v>
      </c>
      <c r="P25" s="1">
        <v>0.04</v>
      </c>
      <c r="Q25" s="8">
        <v>1.0000000000000001E-5</v>
      </c>
      <c r="R25" s="1">
        <v>0.04</v>
      </c>
      <c r="S25" s="8">
        <v>3.0000000000000001E-5</v>
      </c>
      <c r="T25" s="1">
        <v>-0.2</v>
      </c>
      <c r="U25" s="8">
        <v>2.0000000000000001E-33</v>
      </c>
      <c r="V25" s="1">
        <v>-0.05</v>
      </c>
      <c r="W25" s="8">
        <v>1E-4</v>
      </c>
      <c r="X25" s="1">
        <v>-0.1</v>
      </c>
      <c r="Y25" s="8">
        <v>5.9999999999999999E-16</v>
      </c>
      <c r="Z25" s="1">
        <v>0.02</v>
      </c>
      <c r="AA25" s="1">
        <v>0.1</v>
      </c>
    </row>
    <row r="26" spans="1:27" x14ac:dyDescent="0.25">
      <c r="A26" s="1" t="s">
        <v>97</v>
      </c>
      <c r="B26" s="1">
        <v>38381456</v>
      </c>
      <c r="C26" s="1" t="s">
        <v>98</v>
      </c>
      <c r="D26" s="1" t="s">
        <v>99</v>
      </c>
      <c r="E26" s="1">
        <v>30.6</v>
      </c>
      <c r="F26" s="7" t="s">
        <v>100</v>
      </c>
      <c r="G26" s="1" t="s">
        <v>101</v>
      </c>
      <c r="H26" s="1">
        <v>8.9999999999999993E-3</v>
      </c>
      <c r="I26" s="1">
        <v>0.06</v>
      </c>
      <c r="J26" s="1">
        <v>0.02</v>
      </c>
      <c r="K26" s="10">
        <v>5.9999999999999995E-4</v>
      </c>
      <c r="L26" s="1">
        <v>0.01</v>
      </c>
      <c r="M26" s="1">
        <v>4.0000000000000001E-3</v>
      </c>
      <c r="N26" s="1">
        <v>0.01</v>
      </c>
      <c r="O26" s="1">
        <v>6.0000000000000001E-3</v>
      </c>
      <c r="P26" s="1">
        <v>5.0000000000000001E-3</v>
      </c>
      <c r="Q26" s="1">
        <v>0.2</v>
      </c>
      <c r="R26" s="1">
        <v>0.02</v>
      </c>
      <c r="S26" s="11">
        <v>3.0000000000000001E-5</v>
      </c>
      <c r="T26" s="1">
        <v>-0.01</v>
      </c>
      <c r="U26" s="1">
        <v>0.03</v>
      </c>
      <c r="V26" s="1">
        <v>-1E-3</v>
      </c>
      <c r="W26" s="1">
        <v>0.8</v>
      </c>
      <c r="X26" s="1">
        <v>6.0000000000000001E-3</v>
      </c>
      <c r="Y26" s="1">
        <v>0.3</v>
      </c>
      <c r="Z26" s="1">
        <v>0.02</v>
      </c>
      <c r="AA26" s="9">
        <v>1.0000000000000001E-5</v>
      </c>
    </row>
    <row r="27" spans="1:27" x14ac:dyDescent="0.25">
      <c r="A27" s="1" t="s">
        <v>102</v>
      </c>
      <c r="B27" s="1">
        <v>149493725</v>
      </c>
      <c r="C27" s="1" t="s">
        <v>103</v>
      </c>
      <c r="D27" s="1" t="s">
        <v>35</v>
      </c>
      <c r="E27" s="1">
        <v>45.4</v>
      </c>
      <c r="F27" s="7" t="s">
        <v>104</v>
      </c>
      <c r="G27" s="1" t="s">
        <v>105</v>
      </c>
      <c r="H27" s="1">
        <v>-1E-3</v>
      </c>
      <c r="I27" s="1">
        <v>0.9</v>
      </c>
      <c r="J27" s="1">
        <v>-5.0000000000000001E-3</v>
      </c>
      <c r="K27" s="1">
        <v>0.4</v>
      </c>
      <c r="L27" s="1">
        <v>0.02</v>
      </c>
      <c r="M27" s="8">
        <v>1.9999999999999999E-7</v>
      </c>
      <c r="N27" s="1">
        <v>7.0000000000000001E-3</v>
      </c>
      <c r="O27" s="1">
        <v>0.03</v>
      </c>
      <c r="P27" s="1">
        <v>5.0000000000000001E-3</v>
      </c>
      <c r="Q27" s="1">
        <v>0.2</v>
      </c>
      <c r="R27" s="1">
        <v>-7.0000000000000001E-3</v>
      </c>
      <c r="S27" s="1">
        <v>0.06</v>
      </c>
      <c r="T27" s="1">
        <v>-8.0000000000000002E-3</v>
      </c>
      <c r="U27" s="1">
        <v>0.2</v>
      </c>
      <c r="V27" s="1">
        <v>0.01</v>
      </c>
      <c r="W27" s="1">
        <v>0.01</v>
      </c>
      <c r="X27" s="1">
        <v>0.01</v>
      </c>
      <c r="Y27" s="1">
        <v>0.04</v>
      </c>
      <c r="Z27" s="1">
        <v>3.0000000000000001E-3</v>
      </c>
      <c r="AA27" s="1">
        <v>0.6</v>
      </c>
    </row>
    <row r="28" spans="1:27" x14ac:dyDescent="0.25">
      <c r="A28" s="1" t="s">
        <v>106</v>
      </c>
      <c r="B28" s="1">
        <v>150277928</v>
      </c>
      <c r="C28" s="1" t="s">
        <v>107</v>
      </c>
      <c r="D28" s="1" t="s">
        <v>23</v>
      </c>
      <c r="E28" s="1">
        <v>28.5</v>
      </c>
      <c r="F28" s="7" t="s">
        <v>108</v>
      </c>
      <c r="G28" s="1" t="s">
        <v>109</v>
      </c>
      <c r="H28" s="1">
        <v>4.0000000000000001E-3</v>
      </c>
      <c r="I28" s="1">
        <v>0.4</v>
      </c>
      <c r="J28" s="1">
        <v>-0.02</v>
      </c>
      <c r="K28" s="8">
        <v>8.0000000000000004E-4</v>
      </c>
      <c r="L28" s="1">
        <v>3.0000000000000001E-3</v>
      </c>
      <c r="M28" s="1">
        <v>0.4</v>
      </c>
      <c r="N28" s="1">
        <v>-3.0000000000000001E-3</v>
      </c>
      <c r="O28" s="1">
        <v>0.4</v>
      </c>
      <c r="P28" s="1">
        <v>4.0000000000000001E-3</v>
      </c>
      <c r="Q28" s="1">
        <v>0.4</v>
      </c>
      <c r="R28" s="1">
        <v>0.01</v>
      </c>
      <c r="S28" s="1">
        <v>5.0000000000000001E-3</v>
      </c>
      <c r="T28" s="1">
        <v>-0.02</v>
      </c>
      <c r="U28" s="1">
        <v>3.0000000000000001E-3</v>
      </c>
      <c r="V28" s="1">
        <v>-0.01</v>
      </c>
      <c r="W28" s="1">
        <v>0.02</v>
      </c>
      <c r="X28" s="1">
        <v>-0.01</v>
      </c>
      <c r="Y28" s="1">
        <v>0.01</v>
      </c>
      <c r="Z28" s="1">
        <v>0.01</v>
      </c>
      <c r="AA28" s="1">
        <v>0.05</v>
      </c>
    </row>
    <row r="29" spans="1:27" x14ac:dyDescent="0.25">
      <c r="A29" s="1" t="s">
        <v>110</v>
      </c>
      <c r="B29" s="1">
        <v>87431432</v>
      </c>
      <c r="C29" s="1" t="s">
        <v>111</v>
      </c>
      <c r="D29" s="1" t="s">
        <v>47</v>
      </c>
      <c r="E29" s="1">
        <v>0.2</v>
      </c>
      <c r="F29" s="7" t="s">
        <v>112</v>
      </c>
      <c r="G29" s="1" t="s">
        <v>113</v>
      </c>
      <c r="H29" s="1">
        <v>-0.02</v>
      </c>
      <c r="I29" s="1">
        <v>0.6</v>
      </c>
      <c r="J29" s="1">
        <v>0.2</v>
      </c>
      <c r="K29" s="8">
        <v>1.0000000000000001E-5</v>
      </c>
      <c r="L29" s="1">
        <v>0.4</v>
      </c>
      <c r="M29" s="8">
        <v>9.0000000000000001E-32</v>
      </c>
      <c r="N29" s="1">
        <v>0.3</v>
      </c>
      <c r="O29" s="8">
        <v>9.9999999999999998E-13</v>
      </c>
      <c r="P29" s="1">
        <v>0.1</v>
      </c>
      <c r="Q29" s="8">
        <v>5.9999999999999995E-4</v>
      </c>
      <c r="R29" s="1">
        <v>0.3</v>
      </c>
      <c r="S29" s="8">
        <v>2.9999999999999998E-15</v>
      </c>
      <c r="T29" s="1">
        <v>-2E-3</v>
      </c>
      <c r="U29" s="1">
        <v>1</v>
      </c>
      <c r="V29" s="1">
        <v>7.0000000000000007E-2</v>
      </c>
      <c r="W29" s="1">
        <v>0.2</v>
      </c>
      <c r="X29" s="1">
        <v>0.06</v>
      </c>
      <c r="Y29" s="1">
        <v>0.3</v>
      </c>
      <c r="Z29" s="1">
        <v>-0.02</v>
      </c>
      <c r="AA29" s="1">
        <v>0.7</v>
      </c>
    </row>
    <row r="30" spans="1:27" x14ac:dyDescent="0.25">
      <c r="A30" s="1" t="s">
        <v>110</v>
      </c>
      <c r="B30" s="1">
        <v>87431528</v>
      </c>
      <c r="C30" s="1" t="s">
        <v>114</v>
      </c>
      <c r="D30" s="1" t="s">
        <v>47</v>
      </c>
      <c r="E30" s="1">
        <v>0.31</v>
      </c>
      <c r="F30" s="7" t="s">
        <v>112</v>
      </c>
      <c r="G30" s="1" t="s">
        <v>115</v>
      </c>
      <c r="H30" s="1">
        <v>0.04</v>
      </c>
      <c r="I30" s="1">
        <v>0.3</v>
      </c>
      <c r="J30" s="1">
        <v>0.01</v>
      </c>
      <c r="K30" s="1">
        <v>0.8</v>
      </c>
      <c r="L30" s="1">
        <v>0.1</v>
      </c>
      <c r="M30" s="8">
        <v>2.9999999999999997E-4</v>
      </c>
      <c r="N30" s="1">
        <v>0.08</v>
      </c>
      <c r="O30" s="1">
        <v>5.0000000000000001E-3</v>
      </c>
      <c r="P30" s="1">
        <v>0.1</v>
      </c>
      <c r="Q30" s="1">
        <v>2E-3</v>
      </c>
      <c r="R30" s="1">
        <v>0.04</v>
      </c>
      <c r="S30" s="1">
        <v>0.3</v>
      </c>
      <c r="T30" s="1">
        <v>-0.03</v>
      </c>
      <c r="U30" s="1">
        <v>0.5</v>
      </c>
      <c r="V30" s="1">
        <v>0.04</v>
      </c>
      <c r="W30" s="1">
        <v>0.4</v>
      </c>
      <c r="X30" s="1">
        <v>0.05</v>
      </c>
      <c r="Y30" s="1">
        <v>0.3</v>
      </c>
      <c r="Z30" s="1">
        <v>-0.03</v>
      </c>
      <c r="AA30" s="1">
        <v>0.5</v>
      </c>
    </row>
    <row r="31" spans="1:27" x14ac:dyDescent="0.25">
      <c r="A31" s="1" t="s">
        <v>110</v>
      </c>
      <c r="B31" s="1">
        <v>87443343</v>
      </c>
      <c r="C31" s="1" t="s">
        <v>116</v>
      </c>
      <c r="D31" s="1" t="s">
        <v>117</v>
      </c>
      <c r="E31" s="1">
        <v>0.14000000000000001</v>
      </c>
      <c r="F31" s="7" t="s">
        <v>112</v>
      </c>
      <c r="G31" s="1" t="s">
        <v>118</v>
      </c>
      <c r="H31" s="1">
        <v>0.1</v>
      </c>
      <c r="I31" s="1">
        <v>7.0000000000000007E-2</v>
      </c>
      <c r="J31" s="1">
        <v>0.4</v>
      </c>
      <c r="K31" s="8">
        <v>2.9999999999999997E-8</v>
      </c>
      <c r="L31" s="1">
        <v>0.6</v>
      </c>
      <c r="M31" s="8">
        <v>6.9999999999999999E-43</v>
      </c>
      <c r="N31" s="1">
        <v>0.5</v>
      </c>
      <c r="O31" s="8">
        <v>6.9999999999999999E-28</v>
      </c>
      <c r="P31" s="1">
        <v>0.2</v>
      </c>
      <c r="Q31" s="8">
        <v>2.0000000000000001E-4</v>
      </c>
      <c r="R31" s="1">
        <v>0.4</v>
      </c>
      <c r="S31" s="8">
        <v>1E-14</v>
      </c>
      <c r="T31" s="1">
        <v>7.0000000000000007E-2</v>
      </c>
      <c r="U31" s="1">
        <v>0.3</v>
      </c>
      <c r="V31" s="1">
        <v>0.2</v>
      </c>
      <c r="W31" s="1">
        <v>0.03</v>
      </c>
      <c r="X31" s="1">
        <v>0.1</v>
      </c>
      <c r="Y31" s="1">
        <v>0.04</v>
      </c>
      <c r="Z31" s="1">
        <v>-0.1</v>
      </c>
      <c r="AA31" s="1">
        <v>0.1</v>
      </c>
    </row>
    <row r="32" spans="1:27" x14ac:dyDescent="0.25">
      <c r="A32" s="1" t="s">
        <v>110</v>
      </c>
      <c r="B32" s="1">
        <v>87476479</v>
      </c>
      <c r="C32" s="1" t="s">
        <v>119</v>
      </c>
      <c r="D32" s="1" t="s">
        <v>120</v>
      </c>
      <c r="E32" s="1">
        <v>15.8</v>
      </c>
      <c r="F32" s="7" t="s">
        <v>112</v>
      </c>
      <c r="G32" s="1" t="s">
        <v>25</v>
      </c>
      <c r="H32" s="1">
        <v>3.0000000000000001E-3</v>
      </c>
      <c r="I32" s="1">
        <v>0.6</v>
      </c>
      <c r="J32" s="1">
        <v>-0.02</v>
      </c>
      <c r="K32" s="1">
        <v>0.01</v>
      </c>
      <c r="L32" s="1">
        <v>-0.03</v>
      </c>
      <c r="M32" s="8">
        <v>2.0000000000000001E-10</v>
      </c>
      <c r="N32" s="1">
        <v>-0.01</v>
      </c>
      <c r="O32" s="1">
        <v>2E-3</v>
      </c>
      <c r="P32" s="1">
        <v>-1E-3</v>
      </c>
      <c r="Q32" s="1">
        <v>0.9</v>
      </c>
      <c r="R32" s="1">
        <v>-0.03</v>
      </c>
      <c r="S32" s="8">
        <v>3E-9</v>
      </c>
      <c r="T32" s="1">
        <v>-0.01</v>
      </c>
      <c r="U32" s="1">
        <v>7.0000000000000007E-2</v>
      </c>
      <c r="V32" s="1">
        <v>-0.01</v>
      </c>
      <c r="W32" s="1">
        <v>0.2</v>
      </c>
      <c r="X32" s="1">
        <v>-0.02</v>
      </c>
      <c r="Y32" s="1">
        <v>0.03</v>
      </c>
      <c r="Z32" s="1">
        <v>4.0000000000000001E-3</v>
      </c>
      <c r="AA32" s="1">
        <v>0.5</v>
      </c>
    </row>
    <row r="33" spans="1:27" x14ac:dyDescent="0.25">
      <c r="A33" s="1" t="s">
        <v>121</v>
      </c>
      <c r="B33" s="1">
        <v>11664844</v>
      </c>
      <c r="C33" s="1" t="s">
        <v>122</v>
      </c>
      <c r="D33" s="1" t="s">
        <v>23</v>
      </c>
      <c r="E33" s="1">
        <v>12.7</v>
      </c>
      <c r="F33" s="7" t="s">
        <v>123</v>
      </c>
      <c r="G33" s="1" t="s">
        <v>25</v>
      </c>
      <c r="H33" s="1">
        <v>0</v>
      </c>
      <c r="I33" s="1">
        <v>1</v>
      </c>
      <c r="J33" s="1">
        <v>-2E-3</v>
      </c>
      <c r="K33" s="1">
        <v>0.8</v>
      </c>
      <c r="L33" s="1">
        <v>-4.0000000000000001E-3</v>
      </c>
      <c r="M33" s="1">
        <v>0.5</v>
      </c>
      <c r="N33" s="1">
        <v>-8.0000000000000002E-3</v>
      </c>
      <c r="O33" s="1">
        <v>0.1</v>
      </c>
      <c r="P33" s="1">
        <v>-6.0000000000000001E-3</v>
      </c>
      <c r="Q33" s="1">
        <v>0.3</v>
      </c>
      <c r="R33" s="1">
        <v>2E-3</v>
      </c>
      <c r="S33" s="1">
        <v>0.7</v>
      </c>
      <c r="T33" s="1">
        <v>4.0000000000000001E-3</v>
      </c>
      <c r="U33" s="1">
        <v>0.6</v>
      </c>
      <c r="V33" s="1">
        <v>-0.02</v>
      </c>
      <c r="W33" s="1">
        <v>0.05</v>
      </c>
      <c r="X33" s="1">
        <v>-2E-3</v>
      </c>
      <c r="Y33" s="1">
        <v>0.8</v>
      </c>
      <c r="Z33" s="1">
        <v>0.03</v>
      </c>
      <c r="AA33" s="9">
        <v>9.0000000000000006E-5</v>
      </c>
    </row>
    <row r="34" spans="1:27" x14ac:dyDescent="0.25">
      <c r="A34" s="1" t="s">
        <v>121</v>
      </c>
      <c r="B34" s="1">
        <v>58464798</v>
      </c>
      <c r="C34" s="1" t="s">
        <v>124</v>
      </c>
      <c r="D34" s="1" t="s">
        <v>35</v>
      </c>
      <c r="E34" s="1">
        <v>31</v>
      </c>
      <c r="F34" s="7" t="s">
        <v>125</v>
      </c>
      <c r="G34" s="1" t="s">
        <v>25</v>
      </c>
      <c r="H34" s="1">
        <v>-0.01</v>
      </c>
      <c r="I34" s="1">
        <v>6.0000000000000001E-3</v>
      </c>
      <c r="J34" s="1">
        <v>4.0000000000000001E-3</v>
      </c>
      <c r="K34" s="1">
        <v>0.4</v>
      </c>
      <c r="L34" s="1">
        <v>5.0000000000000001E-3</v>
      </c>
      <c r="M34" s="1">
        <v>0.2</v>
      </c>
      <c r="N34" s="1">
        <v>-6.0000000000000001E-3</v>
      </c>
      <c r="O34" s="1">
        <v>0.09</v>
      </c>
      <c r="P34" s="1">
        <v>5.0000000000000001E-3</v>
      </c>
      <c r="Q34" s="1">
        <v>0.2</v>
      </c>
      <c r="R34" s="1">
        <v>0.02</v>
      </c>
      <c r="S34" s="8">
        <v>1.0000000000000001E-5</v>
      </c>
      <c r="T34" s="1">
        <v>3.0000000000000001E-3</v>
      </c>
      <c r="U34" s="1">
        <v>0.6</v>
      </c>
      <c r="V34" s="1">
        <v>0.03</v>
      </c>
      <c r="W34" s="10">
        <v>7.0000000000000005E-8</v>
      </c>
      <c r="X34" s="1">
        <v>0.03</v>
      </c>
      <c r="Y34" s="8">
        <v>4.0000000000000001E-10</v>
      </c>
      <c r="Z34" s="1">
        <v>0.02</v>
      </c>
      <c r="AA34" s="1">
        <v>5.0000000000000001E-3</v>
      </c>
    </row>
    <row r="35" spans="1:27" x14ac:dyDescent="0.25">
      <c r="A35" s="1" t="s">
        <v>121</v>
      </c>
      <c r="B35" s="1">
        <v>119335236</v>
      </c>
      <c r="C35" s="1" t="s">
        <v>126</v>
      </c>
      <c r="D35" s="1" t="s">
        <v>127</v>
      </c>
      <c r="E35" s="1">
        <v>31.8</v>
      </c>
      <c r="F35" s="7" t="s">
        <v>128</v>
      </c>
      <c r="G35" s="1" t="s">
        <v>25</v>
      </c>
      <c r="H35" s="1">
        <v>4.0000000000000001E-3</v>
      </c>
      <c r="I35" s="1">
        <v>0.4</v>
      </c>
      <c r="J35" s="1">
        <v>-0.01</v>
      </c>
      <c r="K35" s="1">
        <v>7.0000000000000001E-3</v>
      </c>
      <c r="L35" s="1">
        <v>0</v>
      </c>
      <c r="M35" s="1">
        <v>0.9</v>
      </c>
      <c r="N35" s="1">
        <v>-3.0000000000000001E-3</v>
      </c>
      <c r="O35" s="1">
        <v>0.4</v>
      </c>
      <c r="P35" s="1">
        <v>-0.01</v>
      </c>
      <c r="Q35" s="1">
        <v>0.01</v>
      </c>
      <c r="R35" s="1">
        <v>-0.02</v>
      </c>
      <c r="S35" s="8">
        <v>1E-4</v>
      </c>
      <c r="T35" s="1">
        <v>7.0000000000000001E-3</v>
      </c>
      <c r="U35" s="1">
        <v>0.2</v>
      </c>
      <c r="V35" s="1">
        <v>0</v>
      </c>
      <c r="W35" s="1">
        <v>0.9</v>
      </c>
      <c r="X35" s="1">
        <v>6.0000000000000001E-3</v>
      </c>
      <c r="Y35" s="1">
        <v>0.2</v>
      </c>
      <c r="Z35" s="1">
        <v>-3.0000000000000001E-3</v>
      </c>
      <c r="AA35" s="1">
        <v>0.6</v>
      </c>
    </row>
    <row r="36" spans="1:27" ht="15.75" thickBot="1" x14ac:dyDescent="0.3">
      <c r="A36" s="12" t="s">
        <v>129</v>
      </c>
      <c r="B36" s="12">
        <v>15304784</v>
      </c>
      <c r="C36" s="12" t="s">
        <v>130</v>
      </c>
      <c r="D36" s="12" t="s">
        <v>39</v>
      </c>
      <c r="E36" s="12">
        <v>12.9</v>
      </c>
      <c r="F36" s="13" t="s">
        <v>131</v>
      </c>
      <c r="G36" s="12" t="s">
        <v>132</v>
      </c>
      <c r="H36" s="12">
        <v>-6.0000000000000001E-3</v>
      </c>
      <c r="I36" s="12">
        <v>0.3</v>
      </c>
      <c r="J36" s="12">
        <v>-4.0000000000000001E-3</v>
      </c>
      <c r="K36" s="12">
        <v>0.6</v>
      </c>
      <c r="L36" s="12">
        <v>-7.0000000000000001E-3</v>
      </c>
      <c r="M36" s="12">
        <v>0.2</v>
      </c>
      <c r="N36" s="12">
        <v>-5.0000000000000001E-3</v>
      </c>
      <c r="O36" s="12">
        <v>0.4</v>
      </c>
      <c r="P36" s="12">
        <v>-8.9999999999999993E-3</v>
      </c>
      <c r="Q36" s="12">
        <v>0.1</v>
      </c>
      <c r="R36" s="12">
        <v>5.0000000000000001E-3</v>
      </c>
      <c r="S36" s="12">
        <v>0.3</v>
      </c>
      <c r="T36" s="12">
        <v>-0.04</v>
      </c>
      <c r="U36" s="14">
        <v>2E-8</v>
      </c>
      <c r="V36" s="12">
        <v>1E-3</v>
      </c>
      <c r="W36" s="12">
        <v>0.9</v>
      </c>
      <c r="X36" s="12">
        <v>-0.02</v>
      </c>
      <c r="Y36" s="12">
        <v>1E-3</v>
      </c>
      <c r="Z36" s="2">
        <v>-0.03</v>
      </c>
      <c r="AA36" s="12">
        <v>1E-3</v>
      </c>
    </row>
    <row r="37" spans="1:27" x14ac:dyDescent="0.25">
      <c r="Z37" s="15"/>
    </row>
  </sheetData>
  <mergeCells count="11">
    <mergeCell ref="T3:U3"/>
    <mergeCell ref="V3:W3"/>
    <mergeCell ref="X3:Y3"/>
    <mergeCell ref="Z3:AA3"/>
    <mergeCell ref="A1:S1"/>
    <mergeCell ref="H3:I3"/>
    <mergeCell ref="J3:K3"/>
    <mergeCell ref="L3:M3"/>
    <mergeCell ref="N3:O3"/>
    <mergeCell ref="P3:Q3"/>
    <mergeCell ref="R3:S3"/>
  </mergeCells>
  <conditionalFormatting sqref="I5:I36 K27:K36 M5:M36 O5:O36 Q5:Q36 S27:S36">
    <cfRule type="cellIs" dxfId="4" priority="5" operator="lessThan">
      <formula>0.00015625</formula>
    </cfRule>
  </conditionalFormatting>
  <conditionalFormatting sqref="K5:K25">
    <cfRule type="cellIs" dxfId="3" priority="4" operator="lessThan">
      <formula>0.00015625</formula>
    </cfRule>
  </conditionalFormatting>
  <conditionalFormatting sqref="S5:S25">
    <cfRule type="cellIs" dxfId="2" priority="3" operator="lessThan">
      <formula>0.00015625</formula>
    </cfRule>
  </conditionalFormatting>
  <conditionalFormatting sqref="U5:U36">
    <cfRule type="cellIs" dxfId="1" priority="2" operator="lessThan">
      <formula>0.00011</formula>
    </cfRule>
  </conditionalFormatting>
  <conditionalFormatting sqref="W6:W36 Y34 Y24:Y25 Y20:Y22 Y16:Y18 Y14 Y8:Y9 Y6">
    <cfRule type="cellIs" dxfId="0" priority="1" operator="lessThan">
      <formula>0.0001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3</vt:lpstr>
      <vt:lpstr>'Supplementary Data 3'!summary_liver_panel_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l Ferkingstad</dc:creator>
  <cp:lastModifiedBy>Egil Ferkingstad</cp:lastModifiedBy>
  <dcterms:created xsi:type="dcterms:W3CDTF">2018-10-24T10:00:54Z</dcterms:created>
  <dcterms:modified xsi:type="dcterms:W3CDTF">2018-10-25T11:41:55Z</dcterms:modified>
</cp:coreProperties>
</file>